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lago\Desktop\Plos One\"/>
    </mc:Choice>
  </mc:AlternateContent>
  <xr:revisionPtr revIDLastSave="0" documentId="8_{6BAE5488-234B-4AC9-8F2E-169C1DBB0397}" xr6:coauthVersionLast="36" xr6:coauthVersionMax="36" xr10:uidLastSave="{00000000-0000-0000-0000-000000000000}"/>
  <bookViews>
    <workbookView xWindow="480" yWindow="135" windowWidth="11805" windowHeight="5595" activeTab="1" xr2:uid="{00000000-000D-0000-FFFF-FFFF00000000}"/>
  </bookViews>
  <sheets>
    <sheet name="samples" sheetId="1" r:id="rId1"/>
    <sheet name="average" sheetId="2" r:id="rId2"/>
    <sheet name="Plan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6" i="1" l="1"/>
  <c r="M15" i="1"/>
  <c r="M14" i="1"/>
  <c r="M13" i="1"/>
  <c r="C5" i="2" s="1"/>
  <c r="M12" i="1"/>
  <c r="M11" i="1"/>
  <c r="F5" i="2"/>
  <c r="E5" i="2"/>
  <c r="N16" i="1"/>
  <c r="N15" i="1"/>
  <c r="N14" i="1"/>
  <c r="N13" i="1"/>
  <c r="N12" i="1"/>
  <c r="N11" i="1"/>
  <c r="D5" i="2" s="1"/>
  <c r="E4" i="2"/>
  <c r="E3" i="2"/>
  <c r="E2" i="2"/>
  <c r="N7" i="1"/>
  <c r="N6" i="1"/>
  <c r="N5" i="1"/>
  <c r="N4" i="1"/>
  <c r="N3" i="1"/>
  <c r="N2" i="1"/>
  <c r="G4" i="2" s="1"/>
  <c r="I6" i="1"/>
  <c r="D7" i="1"/>
  <c r="I5" i="1"/>
  <c r="I4" i="1"/>
  <c r="I3" i="1"/>
  <c r="G3" i="2" s="1"/>
  <c r="I2" i="1"/>
  <c r="H6" i="1"/>
  <c r="C7" i="1"/>
  <c r="H5" i="1"/>
  <c r="H4" i="1"/>
  <c r="H3" i="1"/>
  <c r="H2" i="1"/>
  <c r="F3" i="2" s="1"/>
  <c r="D4" i="2" l="1"/>
  <c r="C3" i="2"/>
  <c r="G5" i="2"/>
  <c r="D3" i="2"/>
  <c r="D6" i="1"/>
  <c r="D5" i="1"/>
  <c r="D4" i="1"/>
  <c r="D3" i="1"/>
  <c r="D2" i="1"/>
  <c r="C6" i="1"/>
  <c r="C5" i="1"/>
  <c r="C4" i="1"/>
  <c r="C3" i="1"/>
  <c r="C2" i="1"/>
  <c r="F2" i="2" l="1"/>
  <c r="C2" i="2"/>
  <c r="G2" i="2"/>
  <c r="D2" i="2"/>
  <c r="M4" i="1"/>
  <c r="M3" i="1"/>
  <c r="M5" i="1"/>
  <c r="M6" i="1"/>
  <c r="M7" i="1"/>
  <c r="M2" i="1"/>
  <c r="F4" i="2" l="1"/>
  <c r="C4" i="2"/>
  <c r="B3" i="2"/>
  <c r="B4" i="2"/>
  <c r="B5" i="2"/>
  <c r="B2" i="2" l="1"/>
</calcChain>
</file>

<file path=xl/sharedStrings.xml><?xml version="1.0" encoding="utf-8"?>
<sst xmlns="http://schemas.openxmlformats.org/spreadsheetml/2006/main" count="49" uniqueCount="34">
  <si>
    <t>young</t>
  </si>
  <si>
    <t>irradiated</t>
  </si>
  <si>
    <t>DP0</t>
  </si>
  <si>
    <t>Day 0</t>
  </si>
  <si>
    <t>Day 3</t>
  </si>
  <si>
    <t>Day 6</t>
  </si>
  <si>
    <t>SD3</t>
  </si>
  <si>
    <t>SD6</t>
  </si>
  <si>
    <t>elderly</t>
  </si>
  <si>
    <t>proliferated</t>
  </si>
  <si>
    <t>UVB irradiated</t>
  </si>
  <si>
    <t>donor 2</t>
  </si>
  <si>
    <t>donor 6</t>
  </si>
  <si>
    <t>donor 7</t>
  </si>
  <si>
    <t>donor 8</t>
  </si>
  <si>
    <t>donor 9</t>
  </si>
  <si>
    <t>donor 10</t>
  </si>
  <si>
    <t>donor 11</t>
  </si>
  <si>
    <t>donor 12</t>
  </si>
  <si>
    <t>donor 13</t>
  </si>
  <si>
    <t>donor 2i</t>
  </si>
  <si>
    <t>donor 4i</t>
  </si>
  <si>
    <t>donor 5i</t>
  </si>
  <si>
    <t>donor 6i</t>
  </si>
  <si>
    <t>donor 7i</t>
  </si>
  <si>
    <t>donor 8i</t>
  </si>
  <si>
    <t>donor 2p</t>
  </si>
  <si>
    <t>donor 4p</t>
  </si>
  <si>
    <t>donor 5p</t>
  </si>
  <si>
    <t>donor 6p</t>
  </si>
  <si>
    <t>donor 7p</t>
  </si>
  <si>
    <t>donor 8p</t>
  </si>
  <si>
    <t>donor 4</t>
  </si>
  <si>
    <t>donor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" x14ac:knownFonts="1">
    <font>
      <sz val="10"/>
      <color theme="1"/>
      <name val="Verdana"/>
      <family val="2"/>
    </font>
    <font>
      <sz val="10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ell Growth Rate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verage!$A$2</c:f>
              <c:strCache>
                <c:ptCount val="1"/>
                <c:pt idx="0">
                  <c:v>young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verage!$E$2:$G$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5156.803351088623</c:v>
                  </c:pt>
                  <c:pt idx="2">
                    <c:v>53932.958898576624</c:v>
                  </c:pt>
                </c:numCache>
              </c:numRef>
            </c:plus>
            <c:minus>
              <c:numRef>
                <c:f>average!$E$2:$G$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5156.803351088623</c:v>
                  </c:pt>
                  <c:pt idx="2">
                    <c:v>53932.958898576624</c:v>
                  </c:pt>
                </c:numCache>
              </c:numRef>
            </c:minus>
          </c:errBars>
          <c:cat>
            <c:strRef>
              <c:f>average!$B$1:$D$1</c:f>
              <c:strCache>
                <c:ptCount val="3"/>
                <c:pt idx="0">
                  <c:v>Day 0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average!$B$2:$D$2</c:f>
              <c:numCache>
                <c:formatCode>0.00E+00</c:formatCode>
                <c:ptCount val="3"/>
                <c:pt idx="0">
                  <c:v>20000</c:v>
                </c:pt>
                <c:pt idx="1">
                  <c:v>113693.33333333333</c:v>
                </c:pt>
                <c:pt idx="2">
                  <c:v>178623.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EA-4B09-9EB1-3358104AD250}"/>
            </c:ext>
          </c:extLst>
        </c:ser>
        <c:ser>
          <c:idx val="1"/>
          <c:order val="1"/>
          <c:tx>
            <c:strRef>
              <c:f>average!$A$3</c:f>
              <c:strCache>
                <c:ptCount val="1"/>
                <c:pt idx="0">
                  <c:v>elderly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verage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908.0962117122963</c:v>
                  </c:pt>
                  <c:pt idx="2">
                    <c:v>2383.5100167609953</c:v>
                  </c:pt>
                </c:numCache>
              </c:numRef>
            </c:plus>
            <c:minus>
              <c:numRef>
                <c:f>average!$E$3:$G$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908.0962117122963</c:v>
                  </c:pt>
                  <c:pt idx="2">
                    <c:v>2383.5100167609953</c:v>
                  </c:pt>
                </c:numCache>
              </c:numRef>
            </c:minus>
          </c:errBars>
          <c:cat>
            <c:strRef>
              <c:f>average!$B$1:$D$1</c:f>
              <c:strCache>
                <c:ptCount val="3"/>
                <c:pt idx="0">
                  <c:v>Day 0</c:v>
                </c:pt>
                <c:pt idx="1">
                  <c:v>Day 3</c:v>
                </c:pt>
                <c:pt idx="2">
                  <c:v>Day 6</c:v>
                </c:pt>
              </c:strCache>
            </c:strRef>
          </c:cat>
          <c:val>
            <c:numRef>
              <c:f>average!$B$3:$D$3</c:f>
              <c:numCache>
                <c:formatCode>0.00E+00</c:formatCode>
                <c:ptCount val="3"/>
                <c:pt idx="0">
                  <c:v>20000</c:v>
                </c:pt>
                <c:pt idx="1">
                  <c:v>25188</c:v>
                </c:pt>
                <c:pt idx="2">
                  <c:v>325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EA-4B09-9EB1-3358104AD250}"/>
            </c:ext>
          </c:extLst>
        </c:ser>
        <c:ser>
          <c:idx val="2"/>
          <c:order val="2"/>
          <c:tx>
            <c:strRef>
              <c:f>average!$A$4</c:f>
              <c:strCache>
                <c:ptCount val="1"/>
                <c:pt idx="0">
                  <c:v>irradiated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verage!$E$4:$G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705.7836154788301</c:v>
                  </c:pt>
                  <c:pt idx="2">
                    <c:v>7149.931623604678</c:v>
                  </c:pt>
                </c:numCache>
              </c:numRef>
            </c:plus>
            <c:minus>
              <c:numRef>
                <c:f>average!$E$4:$G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705.7836154788301</c:v>
                  </c:pt>
                  <c:pt idx="2">
                    <c:v>7149.931623604678</c:v>
                  </c:pt>
                </c:numCache>
              </c:numRef>
            </c:minus>
          </c:errBars>
          <c:val>
            <c:numRef>
              <c:f>average!$B$4:$D$4</c:f>
              <c:numCache>
                <c:formatCode>0.00E+00</c:formatCode>
                <c:ptCount val="3"/>
                <c:pt idx="0">
                  <c:v>20000</c:v>
                </c:pt>
                <c:pt idx="1">
                  <c:v>26470</c:v>
                </c:pt>
                <c:pt idx="2">
                  <c:v>34136.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EA-4B09-9EB1-3358104AD250}"/>
            </c:ext>
          </c:extLst>
        </c:ser>
        <c:ser>
          <c:idx val="3"/>
          <c:order val="3"/>
          <c:tx>
            <c:strRef>
              <c:f>average!$A$5</c:f>
              <c:strCache>
                <c:ptCount val="1"/>
                <c:pt idx="0">
                  <c:v>proliferated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verage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61.0826994795134</c:v>
                  </c:pt>
                  <c:pt idx="2">
                    <c:v>11676.18659209133</c:v>
                  </c:pt>
                </c:numCache>
              </c:numRef>
            </c:plus>
            <c:minus>
              <c:numRef>
                <c:f>average!$E$5:$G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061.0826994795134</c:v>
                  </c:pt>
                  <c:pt idx="2">
                    <c:v>11676.18659209133</c:v>
                  </c:pt>
                </c:numCache>
              </c:numRef>
            </c:minus>
          </c:errBars>
          <c:val>
            <c:numRef>
              <c:f>average!$B$5:$D$5</c:f>
              <c:numCache>
                <c:formatCode>0.00E+00</c:formatCode>
                <c:ptCount val="3"/>
                <c:pt idx="0">
                  <c:v>20000</c:v>
                </c:pt>
                <c:pt idx="1">
                  <c:v>27033.333333333332</c:v>
                </c:pt>
                <c:pt idx="2">
                  <c:v>258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4EA-4B09-9EB1-3358104AD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065728"/>
        <c:axId val="72000640"/>
      </c:lineChart>
      <c:catAx>
        <c:axId val="6906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72000640"/>
        <c:crosses val="autoZero"/>
        <c:auto val="1"/>
        <c:lblAlgn val="ctr"/>
        <c:lblOffset val="100"/>
        <c:noMultiLvlLbl val="0"/>
      </c:catAx>
      <c:valAx>
        <c:axId val="720006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cells</a:t>
                </a:r>
              </a:p>
            </c:rich>
          </c:tx>
          <c:overlay val="0"/>
        </c:title>
        <c:numFmt formatCode="0.00E+00" sourceLinked="1"/>
        <c:majorTickMark val="none"/>
        <c:minorTickMark val="none"/>
        <c:tickLblPos val="nextTo"/>
        <c:crossAx val="6906572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ell Growth Rate</a:t>
            </a:r>
            <a:endParaRPr lang="pt-BR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verage!$B$1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verage!$A$2:$A$5</c:f>
              <c:strCache>
                <c:ptCount val="4"/>
                <c:pt idx="0">
                  <c:v>young</c:v>
                </c:pt>
                <c:pt idx="1">
                  <c:v>elderly</c:v>
                </c:pt>
                <c:pt idx="2">
                  <c:v>irradiated</c:v>
                </c:pt>
                <c:pt idx="3">
                  <c:v>proliferated</c:v>
                </c:pt>
              </c:strCache>
            </c:strRef>
          </c:cat>
          <c:val>
            <c:numRef>
              <c:f>average!$B$2:$B$5</c:f>
              <c:numCache>
                <c:formatCode>0.00E+00</c:formatCode>
                <c:ptCount val="4"/>
                <c:pt idx="0">
                  <c:v>20000</c:v>
                </c:pt>
                <c:pt idx="1">
                  <c:v>20000</c:v>
                </c:pt>
                <c:pt idx="2">
                  <c:v>20000</c:v>
                </c:pt>
                <c:pt idx="3">
                  <c:v>2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D5-4F88-B7D8-052977D40EB2}"/>
            </c:ext>
          </c:extLst>
        </c:ser>
        <c:ser>
          <c:idx val="1"/>
          <c:order val="1"/>
          <c:tx>
            <c:strRef>
              <c:f>average!$C$1</c:f>
              <c:strCache>
                <c:ptCount val="1"/>
                <c:pt idx="0">
                  <c:v>Day 3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verage!$F$2:$F$5</c:f>
                <c:numCache>
                  <c:formatCode>General</c:formatCode>
                  <c:ptCount val="4"/>
                  <c:pt idx="0">
                    <c:v>45156.803351088623</c:v>
                  </c:pt>
                  <c:pt idx="1">
                    <c:v>3908.0962117122963</c:v>
                  </c:pt>
                  <c:pt idx="2">
                    <c:v>5705.7836154788301</c:v>
                  </c:pt>
                  <c:pt idx="3">
                    <c:v>7061.0826994795134</c:v>
                  </c:pt>
                </c:numCache>
              </c:numRef>
            </c:plus>
            <c:minus>
              <c:numRef>
                <c:f>average!$F$2:$F$5</c:f>
                <c:numCache>
                  <c:formatCode>General</c:formatCode>
                  <c:ptCount val="4"/>
                  <c:pt idx="0">
                    <c:v>45156.803351088623</c:v>
                  </c:pt>
                  <c:pt idx="1">
                    <c:v>3908.0962117122963</c:v>
                  </c:pt>
                  <c:pt idx="2">
                    <c:v>5705.7836154788301</c:v>
                  </c:pt>
                  <c:pt idx="3">
                    <c:v>7061.0826994795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verage!$A$2:$A$5</c:f>
              <c:strCache>
                <c:ptCount val="4"/>
                <c:pt idx="0">
                  <c:v>young</c:v>
                </c:pt>
                <c:pt idx="1">
                  <c:v>elderly</c:v>
                </c:pt>
                <c:pt idx="2">
                  <c:v>irradiated</c:v>
                </c:pt>
                <c:pt idx="3">
                  <c:v>proliferated</c:v>
                </c:pt>
              </c:strCache>
            </c:strRef>
          </c:cat>
          <c:val>
            <c:numRef>
              <c:f>average!$C$2:$C$5</c:f>
              <c:numCache>
                <c:formatCode>0.00E+00</c:formatCode>
                <c:ptCount val="4"/>
                <c:pt idx="0">
                  <c:v>113693.33333333333</c:v>
                </c:pt>
                <c:pt idx="1">
                  <c:v>25188</c:v>
                </c:pt>
                <c:pt idx="2">
                  <c:v>26470</c:v>
                </c:pt>
                <c:pt idx="3">
                  <c:v>27033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D5-4F88-B7D8-052977D40EB2}"/>
            </c:ext>
          </c:extLst>
        </c:ser>
        <c:ser>
          <c:idx val="2"/>
          <c:order val="2"/>
          <c:tx>
            <c:strRef>
              <c:f>average!$D$1</c:f>
              <c:strCache>
                <c:ptCount val="1"/>
                <c:pt idx="0">
                  <c:v>Day 6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verage!$G$2:$G$5</c:f>
                <c:numCache>
                  <c:formatCode>General</c:formatCode>
                  <c:ptCount val="4"/>
                  <c:pt idx="0">
                    <c:v>53932.958898576624</c:v>
                  </c:pt>
                  <c:pt idx="1">
                    <c:v>2383.5100167609953</c:v>
                  </c:pt>
                  <c:pt idx="2">
                    <c:v>7149.931623604678</c:v>
                  </c:pt>
                  <c:pt idx="3">
                    <c:v>11676.18659209133</c:v>
                  </c:pt>
                </c:numCache>
              </c:numRef>
            </c:plus>
            <c:minus>
              <c:numRef>
                <c:f>average!$G$2:$G$5</c:f>
                <c:numCache>
                  <c:formatCode>General</c:formatCode>
                  <c:ptCount val="4"/>
                  <c:pt idx="0">
                    <c:v>53932.958898576624</c:v>
                  </c:pt>
                  <c:pt idx="1">
                    <c:v>2383.5100167609953</c:v>
                  </c:pt>
                  <c:pt idx="2">
                    <c:v>7149.931623604678</c:v>
                  </c:pt>
                  <c:pt idx="3">
                    <c:v>11676.18659209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verage!$A$2:$A$5</c:f>
              <c:strCache>
                <c:ptCount val="4"/>
                <c:pt idx="0">
                  <c:v>young</c:v>
                </c:pt>
                <c:pt idx="1">
                  <c:v>elderly</c:v>
                </c:pt>
                <c:pt idx="2">
                  <c:v>irradiated</c:v>
                </c:pt>
                <c:pt idx="3">
                  <c:v>proliferated</c:v>
                </c:pt>
              </c:strCache>
            </c:strRef>
          </c:cat>
          <c:val>
            <c:numRef>
              <c:f>average!$D$2:$D$5</c:f>
              <c:numCache>
                <c:formatCode>0.00E+00</c:formatCode>
                <c:ptCount val="4"/>
                <c:pt idx="0">
                  <c:v>178623.33333333334</c:v>
                </c:pt>
                <c:pt idx="1">
                  <c:v>32580</c:v>
                </c:pt>
                <c:pt idx="2">
                  <c:v>34136.666666666664</c:v>
                </c:pt>
                <c:pt idx="3">
                  <c:v>25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D5-4F88-B7D8-052977D40EB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84600400"/>
        <c:axId val="981162864"/>
      </c:barChart>
      <c:catAx>
        <c:axId val="98460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81162864"/>
        <c:crosses val="autoZero"/>
        <c:auto val="1"/>
        <c:lblAlgn val="ctr"/>
        <c:lblOffset val="100"/>
        <c:noMultiLvlLbl val="0"/>
      </c:catAx>
      <c:valAx>
        <c:axId val="981162864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s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E+00" sourceLinked="1"/>
        <c:majorTickMark val="none"/>
        <c:minorTickMark val="none"/>
        <c:tickLblPos val="nextTo"/>
        <c:crossAx val="98460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9560</xdr:colOff>
      <xdr:row>6</xdr:row>
      <xdr:rowOff>41910</xdr:rowOff>
    </xdr:from>
    <xdr:to>
      <xdr:col>6</xdr:col>
      <xdr:colOff>472440</xdr:colOff>
      <xdr:row>21</xdr:row>
      <xdr:rowOff>14478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4787</xdr:colOff>
      <xdr:row>6</xdr:row>
      <xdr:rowOff>4762</xdr:rowOff>
    </xdr:from>
    <xdr:to>
      <xdr:col>16</xdr:col>
      <xdr:colOff>9525</xdr:colOff>
      <xdr:row>22</xdr:row>
      <xdr:rowOff>157162</xdr:rowOff>
    </xdr:to>
    <xdr:grpSp>
      <xdr:nvGrpSpPr>
        <xdr:cNvPr id="19" name="Agrupar 18">
          <a:extLst>
            <a:ext uri="{FF2B5EF4-FFF2-40B4-BE49-F238E27FC236}">
              <a16:creationId xmlns:a16="http://schemas.microsoft.com/office/drawing/2014/main" id="{D0299A55-D56B-4599-871A-34B5AAC77A7A}"/>
            </a:ext>
          </a:extLst>
        </xdr:cNvPr>
        <xdr:cNvGrpSpPr/>
      </xdr:nvGrpSpPr>
      <xdr:grpSpPr>
        <a:xfrm>
          <a:off x="5005387" y="976312"/>
          <a:ext cx="5976938" cy="2743200"/>
          <a:chOff x="5005387" y="976312"/>
          <a:chExt cx="5976938" cy="2743200"/>
        </a:xfrm>
      </xdr:grpSpPr>
      <xdr:graphicFrame macro="">
        <xdr:nvGraphicFramePr>
          <xdr:cNvPr id="2" name="Gráfico 1">
            <a:extLst>
              <a:ext uri="{FF2B5EF4-FFF2-40B4-BE49-F238E27FC236}">
                <a16:creationId xmlns:a16="http://schemas.microsoft.com/office/drawing/2014/main" id="{47ED933A-1BAD-4573-9E5E-1E35242DC026}"/>
              </a:ext>
            </a:extLst>
          </xdr:cNvPr>
          <xdr:cNvGraphicFramePr/>
        </xdr:nvGraphicFramePr>
        <xdr:xfrm>
          <a:off x="5005387" y="976312"/>
          <a:ext cx="5976938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5" name="Conector reto 4">
            <a:extLst>
              <a:ext uri="{FF2B5EF4-FFF2-40B4-BE49-F238E27FC236}">
                <a16:creationId xmlns:a16="http://schemas.microsoft.com/office/drawing/2014/main" id="{BB12E7E3-B787-44CC-B78D-433970AB0A8A}"/>
              </a:ext>
            </a:extLst>
          </xdr:cNvPr>
          <xdr:cNvCxnSpPr/>
        </xdr:nvCxnSpPr>
        <xdr:spPr>
          <a:xfrm>
            <a:off x="5467350" y="1676400"/>
            <a:ext cx="107632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6" name="Conector reto 5">
            <a:extLst>
              <a:ext uri="{FF2B5EF4-FFF2-40B4-BE49-F238E27FC236}">
                <a16:creationId xmlns:a16="http://schemas.microsoft.com/office/drawing/2014/main" id="{A8DD50D9-AEE3-4164-B15A-3CC5817F9B29}"/>
              </a:ext>
            </a:extLst>
          </xdr:cNvPr>
          <xdr:cNvCxnSpPr/>
        </xdr:nvCxnSpPr>
        <xdr:spPr>
          <a:xfrm>
            <a:off x="6848475" y="2828925"/>
            <a:ext cx="107632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7" name="Conector reto 6">
            <a:extLst>
              <a:ext uri="{FF2B5EF4-FFF2-40B4-BE49-F238E27FC236}">
                <a16:creationId xmlns:a16="http://schemas.microsoft.com/office/drawing/2014/main" id="{293871BF-9999-4552-9386-ED978B4D5D6D}"/>
              </a:ext>
            </a:extLst>
          </xdr:cNvPr>
          <xdr:cNvCxnSpPr/>
        </xdr:nvCxnSpPr>
        <xdr:spPr>
          <a:xfrm>
            <a:off x="8201025" y="2828925"/>
            <a:ext cx="107632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" name="Conector reto 7">
            <a:extLst>
              <a:ext uri="{FF2B5EF4-FFF2-40B4-BE49-F238E27FC236}">
                <a16:creationId xmlns:a16="http://schemas.microsoft.com/office/drawing/2014/main" id="{4D361537-9BE2-4946-A2F6-730FBB8094D0}"/>
              </a:ext>
            </a:extLst>
          </xdr:cNvPr>
          <xdr:cNvCxnSpPr/>
        </xdr:nvCxnSpPr>
        <xdr:spPr>
          <a:xfrm>
            <a:off x="9601200" y="2819400"/>
            <a:ext cx="684000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2" name="Conector reto 11">
            <a:extLst>
              <a:ext uri="{FF2B5EF4-FFF2-40B4-BE49-F238E27FC236}">
                <a16:creationId xmlns:a16="http://schemas.microsoft.com/office/drawing/2014/main" id="{87675BFF-5D1C-4687-8B20-F39AEA297B5F}"/>
              </a:ext>
            </a:extLst>
          </xdr:cNvPr>
          <xdr:cNvCxnSpPr/>
        </xdr:nvCxnSpPr>
        <xdr:spPr>
          <a:xfrm>
            <a:off x="6838949" y="2543175"/>
            <a:ext cx="3852000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" name="CaixaDeTexto 12">
            <a:extLst>
              <a:ext uri="{FF2B5EF4-FFF2-40B4-BE49-F238E27FC236}">
                <a16:creationId xmlns:a16="http://schemas.microsoft.com/office/drawing/2014/main" id="{5B803D15-6EAC-4C81-B9B0-EFD436530A37}"/>
              </a:ext>
            </a:extLst>
          </xdr:cNvPr>
          <xdr:cNvSpPr txBox="1"/>
        </xdr:nvSpPr>
        <xdr:spPr>
          <a:xfrm>
            <a:off x="5886450" y="1409700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  <xdr:sp macro="" textlink="">
        <xdr:nvSpPr>
          <xdr:cNvPr id="14" name="CaixaDeTexto 13">
            <a:extLst>
              <a:ext uri="{FF2B5EF4-FFF2-40B4-BE49-F238E27FC236}">
                <a16:creationId xmlns:a16="http://schemas.microsoft.com/office/drawing/2014/main" id="{609DD526-1BA5-4BAB-87F0-466D3F8BC800}"/>
              </a:ext>
            </a:extLst>
          </xdr:cNvPr>
          <xdr:cNvSpPr txBox="1"/>
        </xdr:nvSpPr>
        <xdr:spPr>
          <a:xfrm>
            <a:off x="8601075" y="2276475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  <xdr:sp macro="" textlink="">
        <xdr:nvSpPr>
          <xdr:cNvPr id="15" name="CaixaDeTexto 14">
            <a:extLst>
              <a:ext uri="{FF2B5EF4-FFF2-40B4-BE49-F238E27FC236}">
                <a16:creationId xmlns:a16="http://schemas.microsoft.com/office/drawing/2014/main" id="{0F23FA21-1047-4738-853E-EE404AA54E95}"/>
              </a:ext>
            </a:extLst>
          </xdr:cNvPr>
          <xdr:cNvSpPr txBox="1"/>
        </xdr:nvSpPr>
        <xdr:spPr>
          <a:xfrm>
            <a:off x="7229475" y="2600325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  <xdr:sp macro="" textlink="">
        <xdr:nvSpPr>
          <xdr:cNvPr id="16" name="CaixaDeTexto 15">
            <a:extLst>
              <a:ext uri="{FF2B5EF4-FFF2-40B4-BE49-F238E27FC236}">
                <a16:creationId xmlns:a16="http://schemas.microsoft.com/office/drawing/2014/main" id="{EC32FCE2-AE7F-418A-9F5A-F6AD58498FF6}"/>
              </a:ext>
            </a:extLst>
          </xdr:cNvPr>
          <xdr:cNvSpPr txBox="1"/>
        </xdr:nvSpPr>
        <xdr:spPr>
          <a:xfrm>
            <a:off x="8610600" y="2600325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  <xdr:sp macro="" textlink="">
        <xdr:nvSpPr>
          <xdr:cNvPr id="17" name="CaixaDeTexto 16">
            <a:extLst>
              <a:ext uri="{FF2B5EF4-FFF2-40B4-BE49-F238E27FC236}">
                <a16:creationId xmlns:a16="http://schemas.microsoft.com/office/drawing/2014/main" id="{1C6AC066-708D-46FE-941A-6E65A14E4E20}"/>
              </a:ext>
            </a:extLst>
          </xdr:cNvPr>
          <xdr:cNvSpPr txBox="1"/>
        </xdr:nvSpPr>
        <xdr:spPr>
          <a:xfrm>
            <a:off x="9801225" y="2609850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  <xdr:sp macro="" textlink="">
        <xdr:nvSpPr>
          <xdr:cNvPr id="18" name="CaixaDeTexto 17">
            <a:extLst>
              <a:ext uri="{FF2B5EF4-FFF2-40B4-BE49-F238E27FC236}">
                <a16:creationId xmlns:a16="http://schemas.microsoft.com/office/drawing/2014/main" id="{978CB0F2-6171-42A9-8A0B-392FB064FB3A}"/>
              </a:ext>
            </a:extLst>
          </xdr:cNvPr>
          <xdr:cNvSpPr txBox="1"/>
        </xdr:nvSpPr>
        <xdr:spPr>
          <a:xfrm>
            <a:off x="8477250" y="2276475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pt-BR" sz="1100"/>
              <a:t>*</a:t>
            </a:r>
          </a:p>
        </xdr:txBody>
      </xdr:sp>
    </xdr:grpSp>
    <xdr:clientData/>
  </xdr:twoCellAnchor>
  <xdr:twoCellAnchor>
    <xdr:from>
      <xdr:col>15</xdr:col>
      <xdr:colOff>52387</xdr:colOff>
      <xdr:row>16</xdr:row>
      <xdr:rowOff>71437</xdr:rowOff>
    </xdr:from>
    <xdr:to>
      <xdr:col>15</xdr:col>
      <xdr:colOff>307329</xdr:colOff>
      <xdr:row>18</xdr:row>
      <xdr:rowOff>12147</xdr:rowOff>
    </xdr:to>
    <xdr:sp macro="" textlink="">
      <xdr:nvSpPr>
        <xdr:cNvPr id="20" name="CaixaDeTexto 19">
          <a:extLst>
            <a:ext uri="{FF2B5EF4-FFF2-40B4-BE49-F238E27FC236}">
              <a16:creationId xmlns:a16="http://schemas.microsoft.com/office/drawing/2014/main" id="{7DD49FC4-57F2-4587-87FB-D09D75D1B552}"/>
            </a:ext>
          </a:extLst>
        </xdr:cNvPr>
        <xdr:cNvSpPr txBox="1"/>
      </xdr:nvSpPr>
      <xdr:spPr>
        <a:xfrm>
          <a:off x="10339387" y="2662237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pt-BR" sz="1000"/>
            <a:t>n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workbookViewId="0">
      <selection activeCell="H20" sqref="H20"/>
    </sheetView>
  </sheetViews>
  <sheetFormatPr defaultRowHeight="12.75" x14ac:dyDescent="0.2"/>
  <cols>
    <col min="1" max="1" width="7.125" bestFit="1" customWidth="1"/>
    <col min="2" max="2" width="9.625" bestFit="1" customWidth="1"/>
    <col min="3" max="3" width="10.625" bestFit="1" customWidth="1"/>
    <col min="4" max="4" width="9.625" bestFit="1" customWidth="1"/>
    <col min="6" max="6" width="8.125" bestFit="1" customWidth="1"/>
    <col min="8" max="8" width="9.625" bestFit="1" customWidth="1"/>
    <col min="9" max="9" width="10.5" customWidth="1"/>
    <col min="11" max="11" width="12.5" bestFit="1" customWidth="1"/>
    <col min="13" max="14" width="9.625" bestFit="1" customWidth="1"/>
  </cols>
  <sheetData>
    <row r="1" spans="1:14" x14ac:dyDescent="0.2">
      <c r="A1" t="s">
        <v>0</v>
      </c>
      <c r="B1" t="s">
        <v>3</v>
      </c>
      <c r="C1" t="s">
        <v>4</v>
      </c>
      <c r="D1" t="s">
        <v>5</v>
      </c>
      <c r="F1" t="s">
        <v>8</v>
      </c>
      <c r="G1" t="s">
        <v>3</v>
      </c>
      <c r="H1" t="s">
        <v>4</v>
      </c>
      <c r="I1" t="s">
        <v>5</v>
      </c>
      <c r="K1" t="s">
        <v>10</v>
      </c>
      <c r="L1" t="s">
        <v>3</v>
      </c>
      <c r="M1" t="s">
        <v>4</v>
      </c>
      <c r="N1" t="s">
        <v>5</v>
      </c>
    </row>
    <row r="2" spans="1:14" x14ac:dyDescent="0.2">
      <c r="A2" s="4" t="s">
        <v>11</v>
      </c>
      <c r="B2" s="1">
        <v>20000</v>
      </c>
      <c r="C2" s="2">
        <f>80910*2</f>
        <v>161820</v>
      </c>
      <c r="D2" s="2">
        <f>103000*2</f>
        <v>206000</v>
      </c>
      <c r="F2" t="s">
        <v>15</v>
      </c>
      <c r="G2" s="1">
        <v>20000</v>
      </c>
      <c r="H2" s="2">
        <f>15740*2</f>
        <v>31480</v>
      </c>
      <c r="I2" s="2">
        <f>16640*2</f>
        <v>33280</v>
      </c>
      <c r="K2" t="s">
        <v>20</v>
      </c>
      <c r="L2" s="1">
        <v>20000</v>
      </c>
      <c r="M2" s="2">
        <f>10520*2</f>
        <v>21040</v>
      </c>
      <c r="N2" s="2">
        <f>11970*2</f>
        <v>23940</v>
      </c>
    </row>
    <row r="3" spans="1:14" x14ac:dyDescent="0.2">
      <c r="A3" s="4" t="s">
        <v>32</v>
      </c>
      <c r="B3" s="1">
        <v>20000</v>
      </c>
      <c r="C3" s="2">
        <f>57230*2</f>
        <v>114460</v>
      </c>
      <c r="D3" s="2">
        <f>99510*2</f>
        <v>199020</v>
      </c>
      <c r="F3" t="s">
        <v>16</v>
      </c>
      <c r="G3" s="1">
        <v>20000</v>
      </c>
      <c r="H3" s="2">
        <f>11180*2</f>
        <v>22360</v>
      </c>
      <c r="I3" s="2">
        <f>15370*2</f>
        <v>30740</v>
      </c>
      <c r="K3" t="s">
        <v>21</v>
      </c>
      <c r="L3" s="1">
        <v>20000</v>
      </c>
      <c r="M3" s="2">
        <f>11100*2</f>
        <v>22200</v>
      </c>
      <c r="N3" s="2">
        <f>14370*2</f>
        <v>28740</v>
      </c>
    </row>
    <row r="4" spans="1:14" x14ac:dyDescent="0.2">
      <c r="A4" s="4" t="s">
        <v>33</v>
      </c>
      <c r="B4" s="1">
        <v>20000</v>
      </c>
      <c r="C4" s="2">
        <f>43450*2</f>
        <v>86900</v>
      </c>
      <c r="D4" s="2">
        <f>103100*2</f>
        <v>206200</v>
      </c>
      <c r="F4" t="s">
        <v>17</v>
      </c>
      <c r="G4" s="1">
        <v>20000</v>
      </c>
      <c r="H4" s="2">
        <f>10100*2</f>
        <v>20200</v>
      </c>
      <c r="I4" s="2">
        <f>15370*2</f>
        <v>30740</v>
      </c>
      <c r="K4" t="s">
        <v>22</v>
      </c>
      <c r="L4" s="1">
        <v>20000</v>
      </c>
      <c r="M4" s="2">
        <f>13750*2</f>
        <v>27500</v>
      </c>
      <c r="N4" s="2">
        <f>20010*2</f>
        <v>40020</v>
      </c>
    </row>
    <row r="5" spans="1:14" x14ac:dyDescent="0.2">
      <c r="A5" s="4" t="s">
        <v>12</v>
      </c>
      <c r="B5" s="1">
        <v>20000</v>
      </c>
      <c r="C5" s="2">
        <f>65780*2</f>
        <v>131560</v>
      </c>
      <c r="D5" s="2">
        <f>90380*2</f>
        <v>180760</v>
      </c>
      <c r="F5" t="s">
        <v>18</v>
      </c>
      <c r="G5" s="1">
        <v>20000</v>
      </c>
      <c r="H5" s="2">
        <f>12390*2</f>
        <v>24780</v>
      </c>
      <c r="I5" s="2">
        <f>15590*2</f>
        <v>31180</v>
      </c>
      <c r="K5" t="s">
        <v>23</v>
      </c>
      <c r="L5" s="1">
        <v>20000</v>
      </c>
      <c r="M5" s="2">
        <f>16920*2</f>
        <v>33840</v>
      </c>
      <c r="N5" s="2">
        <f>22920*2</f>
        <v>45840</v>
      </c>
    </row>
    <row r="6" spans="1:14" x14ac:dyDescent="0.2">
      <c r="A6" s="4" t="s">
        <v>13</v>
      </c>
      <c r="B6" s="1">
        <v>20000</v>
      </c>
      <c r="C6" s="2">
        <f>78640*2</f>
        <v>157280</v>
      </c>
      <c r="D6" s="2">
        <f>109500*2</f>
        <v>219000</v>
      </c>
      <c r="F6" t="s">
        <v>19</v>
      </c>
      <c r="G6" s="1">
        <v>20000</v>
      </c>
      <c r="H6" s="2">
        <f>13560*2</f>
        <v>27120</v>
      </c>
      <c r="I6" s="2">
        <f>18480*2</f>
        <v>36960</v>
      </c>
      <c r="K6" t="s">
        <v>24</v>
      </c>
      <c r="L6" s="1">
        <v>20000</v>
      </c>
      <c r="M6" s="2">
        <f>10180*2</f>
        <v>20360</v>
      </c>
      <c r="N6" s="2">
        <f>16660*2</f>
        <v>33320</v>
      </c>
    </row>
    <row r="7" spans="1:14" x14ac:dyDescent="0.2">
      <c r="A7" s="5" t="s">
        <v>14</v>
      </c>
      <c r="B7" s="1">
        <v>20000</v>
      </c>
      <c r="C7" s="2">
        <f>15070*2</f>
        <v>30140</v>
      </c>
      <c r="D7" s="2">
        <f>30380*2</f>
        <v>60760</v>
      </c>
      <c r="K7" t="s">
        <v>25</v>
      </c>
      <c r="L7" s="1">
        <v>20000</v>
      </c>
      <c r="M7" s="2">
        <f>16940*2</f>
        <v>33880</v>
      </c>
      <c r="N7" s="2">
        <f>16480*2</f>
        <v>32960</v>
      </c>
    </row>
    <row r="8" spans="1:14" x14ac:dyDescent="0.2">
      <c r="A8" s="2"/>
    </row>
    <row r="9" spans="1:14" x14ac:dyDescent="0.2">
      <c r="A9" s="2"/>
    </row>
    <row r="10" spans="1:14" x14ac:dyDescent="0.2">
      <c r="A10" s="2"/>
      <c r="K10" t="s">
        <v>9</v>
      </c>
      <c r="L10" t="s">
        <v>3</v>
      </c>
      <c r="M10" t="s">
        <v>4</v>
      </c>
      <c r="N10" t="s">
        <v>5</v>
      </c>
    </row>
    <row r="11" spans="1:14" x14ac:dyDescent="0.2">
      <c r="A11" s="2"/>
      <c r="K11" t="s">
        <v>26</v>
      </c>
      <c r="L11" s="1">
        <v>20000</v>
      </c>
      <c r="M11" s="1">
        <f>11500*2</f>
        <v>23000</v>
      </c>
      <c r="N11" s="1">
        <f>1500*2</f>
        <v>3000</v>
      </c>
    </row>
    <row r="12" spans="1:14" x14ac:dyDescent="0.2">
      <c r="A12" s="2"/>
      <c r="K12" t="s">
        <v>27</v>
      </c>
      <c r="L12" s="1">
        <v>20000</v>
      </c>
      <c r="M12" s="1">
        <f>16800*2</f>
        <v>33600</v>
      </c>
      <c r="N12" s="1">
        <f>16100*2</f>
        <v>32200</v>
      </c>
    </row>
    <row r="13" spans="1:14" x14ac:dyDescent="0.2">
      <c r="A13" s="2"/>
      <c r="K13" t="s">
        <v>28</v>
      </c>
      <c r="L13" s="1">
        <v>20000</v>
      </c>
      <c r="M13" s="1">
        <f>9300*2</f>
        <v>18600</v>
      </c>
      <c r="N13" s="1">
        <f>12900*2</f>
        <v>25800</v>
      </c>
    </row>
    <row r="14" spans="1:14" x14ac:dyDescent="0.2">
      <c r="A14" s="2"/>
      <c r="K14" t="s">
        <v>29</v>
      </c>
      <c r="L14" s="1">
        <v>20000</v>
      </c>
      <c r="M14" s="1">
        <f>18600*2</f>
        <v>37200</v>
      </c>
      <c r="N14" s="1">
        <f>10800*2</f>
        <v>21600</v>
      </c>
    </row>
    <row r="15" spans="1:14" x14ac:dyDescent="0.2">
      <c r="A15" s="2"/>
      <c r="K15" t="s">
        <v>30</v>
      </c>
      <c r="L15" s="1">
        <v>20000</v>
      </c>
      <c r="M15" s="1">
        <f>9800*2</f>
        <v>19600</v>
      </c>
      <c r="N15" s="1">
        <f>19900*2</f>
        <v>39800</v>
      </c>
    </row>
    <row r="16" spans="1:14" x14ac:dyDescent="0.2">
      <c r="A16" s="2"/>
      <c r="K16" t="s">
        <v>31</v>
      </c>
      <c r="L16" s="1">
        <v>20000</v>
      </c>
      <c r="M16" s="1">
        <f>15100*2</f>
        <v>30200</v>
      </c>
      <c r="N16" s="1">
        <f>16200*2</f>
        <v>32400</v>
      </c>
    </row>
    <row r="17" spans="1:1" x14ac:dyDescent="0.2">
      <c r="A17" s="2"/>
    </row>
    <row r="18" spans="1:1" x14ac:dyDescent="0.2">
      <c r="A18" s="2"/>
    </row>
    <row r="19" spans="1:1" x14ac:dyDescent="0.2">
      <c r="A19" s="2"/>
    </row>
    <row r="20" spans="1:1" x14ac:dyDescent="0.2">
      <c r="A20" s="2"/>
    </row>
    <row r="21" spans="1:1" x14ac:dyDescent="0.2">
      <c r="A21" s="2"/>
    </row>
    <row r="22" spans="1:1" x14ac:dyDescent="0.2">
      <c r="A22" s="2"/>
    </row>
    <row r="23" spans="1:1" x14ac:dyDescent="0.2">
      <c r="A23" s="2"/>
    </row>
    <row r="24" spans="1:1" x14ac:dyDescent="0.2">
      <c r="A24" s="2"/>
    </row>
    <row r="25" spans="1:1" x14ac:dyDescent="0.2">
      <c r="A25" s="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"/>
  <sheetViews>
    <sheetView tabSelected="1" zoomScaleNormal="100" workbookViewId="0">
      <selection activeCell="O4" sqref="O4"/>
    </sheetView>
  </sheetViews>
  <sheetFormatPr defaultRowHeight="12.75" x14ac:dyDescent="0.2"/>
  <sheetData>
    <row r="1" spans="1:8" x14ac:dyDescent="0.2">
      <c r="B1" t="s">
        <v>3</v>
      </c>
      <c r="C1" t="s">
        <v>4</v>
      </c>
      <c r="D1" t="s">
        <v>5</v>
      </c>
      <c r="E1" t="s">
        <v>2</v>
      </c>
      <c r="F1" t="s">
        <v>6</v>
      </c>
      <c r="G1" t="s">
        <v>7</v>
      </c>
    </row>
    <row r="2" spans="1:8" x14ac:dyDescent="0.2">
      <c r="A2" t="s">
        <v>0</v>
      </c>
      <c r="B2" s="1">
        <f>AVERAGE(samples!B2:B6)</f>
        <v>20000</v>
      </c>
      <c r="C2" s="1">
        <f>AVERAGE(samples!C2:C7)</f>
        <v>113693.33333333333</v>
      </c>
      <c r="D2" s="1">
        <f>AVERAGE(samples!D2:D7)</f>
        <v>178623.33333333334</v>
      </c>
      <c r="E2">
        <f>_xlfn.STDEV.P(samples!B2:B7)</f>
        <v>0</v>
      </c>
      <c r="F2" s="1">
        <f>_xlfn.STDEV.P(samples!C2:C7)</f>
        <v>45156.803351088623</v>
      </c>
      <c r="G2" s="1">
        <f>_xlfn.STDEV.P(samples!D2:D7)</f>
        <v>53932.958898576624</v>
      </c>
    </row>
    <row r="3" spans="1:8" x14ac:dyDescent="0.2">
      <c r="A3" t="s">
        <v>8</v>
      </c>
      <c r="B3" s="3">
        <f>AVERAGE(samples!B3:B7)</f>
        <v>20000</v>
      </c>
      <c r="C3" s="3">
        <f>AVERAGE(samples!H2:H6)</f>
        <v>25188</v>
      </c>
      <c r="D3" s="3">
        <f>AVERAGE(samples!I2:I6)</f>
        <v>32580</v>
      </c>
      <c r="E3">
        <f>_xlfn.STDEV.P(samples!G2:G6)</f>
        <v>0</v>
      </c>
      <c r="F3" s="1">
        <f>_xlfn.STDEV.P(samples!H2:H6)</f>
        <v>3908.0962117122963</v>
      </c>
      <c r="G3" s="1">
        <f>_xlfn.STDEV.P(samples!I2:I6)</f>
        <v>2383.5100167609953</v>
      </c>
    </row>
    <row r="4" spans="1:8" x14ac:dyDescent="0.2">
      <c r="A4" t="s">
        <v>1</v>
      </c>
      <c r="B4" s="3">
        <f>AVERAGE(samples!B4:B8)</f>
        <v>20000</v>
      </c>
      <c r="C4" s="3">
        <f>AVERAGE(samples!M2:M7)</f>
        <v>26470</v>
      </c>
      <c r="D4" s="3">
        <f>AVERAGE(samples!N2:N7)</f>
        <v>34136.666666666664</v>
      </c>
      <c r="E4">
        <f>_xlfn.STDEV.P(samples!L2:L7)</f>
        <v>0</v>
      </c>
      <c r="F4" s="1">
        <f>_xlfn.STDEV.P(samples!M2:M7)</f>
        <v>5705.7836154788301</v>
      </c>
      <c r="G4" s="1">
        <f>_xlfn.STDEV.P(samples!N2:N7)</f>
        <v>7149.931623604678</v>
      </c>
    </row>
    <row r="5" spans="1:8" x14ac:dyDescent="0.2">
      <c r="A5" t="s">
        <v>9</v>
      </c>
      <c r="B5" s="3">
        <f>AVERAGE(samples!B5:B9)</f>
        <v>20000</v>
      </c>
      <c r="C5" s="3">
        <f>AVERAGE(samples!M11:M16)</f>
        <v>27033.333333333332</v>
      </c>
      <c r="D5" s="3">
        <f>AVERAGE(samples!N11:N16)</f>
        <v>25800</v>
      </c>
      <c r="E5">
        <f>_xlfn.STDEV.P(samples!L11:L16)</f>
        <v>0</v>
      </c>
      <c r="F5" s="1">
        <f>_xlfn.STDEV.P(samples!M11:M16)</f>
        <v>7061.0826994795134</v>
      </c>
      <c r="G5" s="1">
        <f>_xlfn.STDEV.P(samples!N11:N16)</f>
        <v>11676.18659209133</v>
      </c>
    </row>
    <row r="6" spans="1:8" x14ac:dyDescent="0.2">
      <c r="B6" s="1"/>
      <c r="C6" s="1"/>
      <c r="H6" s="1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2.75" x14ac:dyDescent="0.2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amples</vt:lpstr>
      <vt:lpstr>average</vt:lpstr>
      <vt:lpstr>Plan3</vt:lpstr>
    </vt:vector>
  </TitlesOfParts>
  <Company>Natu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lago</dc:creator>
  <cp:lastModifiedBy>Juliana Lago</cp:lastModifiedBy>
  <dcterms:created xsi:type="dcterms:W3CDTF">2015-08-31T19:03:11Z</dcterms:created>
  <dcterms:modified xsi:type="dcterms:W3CDTF">2019-06-20T21:12:18Z</dcterms:modified>
</cp:coreProperties>
</file>